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mukameoka/Desktop/v2/v2.1/Table.2.1/"/>
    </mc:Choice>
  </mc:AlternateContent>
  <xr:revisionPtr revIDLastSave="0" documentId="8_{254CF6E5-5F4C-9C41-B3D2-31C54798ECB4}" xr6:coauthVersionLast="36" xr6:coauthVersionMax="36" xr10:uidLastSave="{00000000-0000-0000-0000-000000000000}"/>
  <bookViews>
    <workbookView xWindow="11840" yWindow="2360" windowWidth="27900" windowHeight="16940" xr2:uid="{24E26735-437E-3845-83D9-453FF77C951A}"/>
  </bookViews>
  <sheets>
    <sheet name="Table S2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G3" i="3"/>
  <c r="E4" i="3"/>
  <c r="G4" i="3"/>
  <c r="E5" i="3"/>
  <c r="G5" i="3"/>
  <c r="E6" i="3"/>
  <c r="G6" i="3"/>
  <c r="E7" i="3"/>
  <c r="G7" i="3"/>
  <c r="E8" i="3"/>
  <c r="G8" i="3"/>
  <c r="E9" i="3"/>
  <c r="G9" i="3"/>
  <c r="E10" i="3"/>
  <c r="G10" i="3"/>
  <c r="E11" i="3"/>
  <c r="G11" i="3"/>
  <c r="E12" i="3"/>
  <c r="G12" i="3"/>
  <c r="E13" i="3"/>
  <c r="G13" i="3"/>
  <c r="E14" i="3"/>
  <c r="G14" i="3"/>
  <c r="E15" i="3"/>
  <c r="G15" i="3"/>
  <c r="E16" i="3"/>
  <c r="G16" i="3"/>
  <c r="E17" i="3"/>
  <c r="G17" i="3"/>
  <c r="E18" i="3"/>
  <c r="G18" i="3"/>
  <c r="E19" i="3"/>
  <c r="G19" i="3"/>
  <c r="E20" i="3"/>
  <c r="G20" i="3"/>
  <c r="E21" i="3"/>
  <c r="G21" i="3"/>
  <c r="E22" i="3"/>
  <c r="G22" i="3"/>
</calcChain>
</file>

<file path=xl/sharedStrings.xml><?xml version="1.0" encoding="utf-8"?>
<sst xmlns="http://schemas.openxmlformats.org/spreadsheetml/2006/main" count="62" uniqueCount="62">
  <si>
    <t>Mature Spores rep. 4</t>
  </si>
  <si>
    <t>MS4</t>
    <phoneticPr fontId="2"/>
  </si>
  <si>
    <t>Mature Spores rep. 3</t>
  </si>
  <si>
    <t>MS3</t>
    <phoneticPr fontId="2"/>
  </si>
  <si>
    <t>Mature Spores rep. 2</t>
  </si>
  <si>
    <t>MS2</t>
    <phoneticPr fontId="2"/>
  </si>
  <si>
    <t>Mature Spores rep. 1</t>
    <phoneticPr fontId="2"/>
  </si>
  <si>
    <t>MS1</t>
    <phoneticPr fontId="2"/>
  </si>
  <si>
    <t>Immature Spores rep. 4</t>
  </si>
  <si>
    <t>IS4</t>
    <phoneticPr fontId="2"/>
  </si>
  <si>
    <t>Immature Spores rep. 3</t>
  </si>
  <si>
    <t>IS3</t>
    <phoneticPr fontId="2"/>
  </si>
  <si>
    <t>Immature Spores rep. 2</t>
  </si>
  <si>
    <t>IS2</t>
    <phoneticPr fontId="2"/>
  </si>
  <si>
    <t>Immature Spores rep. 1</t>
    <phoneticPr fontId="2"/>
  </si>
  <si>
    <t>IS1</t>
    <phoneticPr fontId="2"/>
  </si>
  <si>
    <t>Branched Absorbing Structures rep. 4</t>
  </si>
  <si>
    <t>BAS4</t>
    <phoneticPr fontId="2"/>
  </si>
  <si>
    <t>Branched Absorbing Structures rep. 3</t>
  </si>
  <si>
    <t>BAS3</t>
    <phoneticPr fontId="2"/>
  </si>
  <si>
    <t>Branched Absorbing Structures rep. 2</t>
  </si>
  <si>
    <t>BAS2</t>
    <phoneticPr fontId="2"/>
  </si>
  <si>
    <t>Branched Absorbing Structures rep. 1</t>
    <phoneticPr fontId="2"/>
  </si>
  <si>
    <t>BAS1</t>
    <phoneticPr fontId="2"/>
  </si>
  <si>
    <t>Runner Hyphae rep. 4</t>
  </si>
  <si>
    <t>RH4</t>
    <phoneticPr fontId="2"/>
  </si>
  <si>
    <t>Runner Hyphae rep. 3</t>
  </si>
  <si>
    <t>RH3</t>
    <phoneticPr fontId="2"/>
  </si>
  <si>
    <t>Runner Hyphae rep. 2</t>
  </si>
  <si>
    <t>RH2</t>
    <phoneticPr fontId="2"/>
  </si>
  <si>
    <t>Runner Hyphae rep. 1</t>
    <phoneticPr fontId="2"/>
  </si>
  <si>
    <t>RH1</t>
    <phoneticPr fontId="2"/>
  </si>
  <si>
    <t>Germ Tubes rep. 4</t>
  </si>
  <si>
    <t>GT4</t>
    <phoneticPr fontId="2"/>
  </si>
  <si>
    <t>Germ Tubes rep. 3</t>
  </si>
  <si>
    <t>GT3</t>
    <phoneticPr fontId="2"/>
  </si>
  <si>
    <t>Germ Tubes rep. 2</t>
  </si>
  <si>
    <t>GT2</t>
    <phoneticPr fontId="2"/>
  </si>
  <si>
    <t>Germ Tubes rep. 1</t>
    <phoneticPr fontId="2"/>
  </si>
  <si>
    <t>GT1</t>
    <phoneticPr fontId="2"/>
  </si>
  <si>
    <t>Description</t>
    <phoneticPr fontId="2"/>
  </si>
  <si>
    <t>Name</t>
    <phoneticPr fontId="2"/>
  </si>
  <si>
    <t>rep., replicate</t>
  </si>
  <si>
    <t>*These data are obtained from BioProject PRJNA389248</t>
    <phoneticPr fontId="2"/>
  </si>
  <si>
    <t>Arbuscules rep. 3</t>
  </si>
  <si>
    <t>ARB3*</t>
    <phoneticPr fontId="2"/>
  </si>
  <si>
    <t>Arbuscules rep. 2</t>
  </si>
  <si>
    <t>ARB2*</t>
    <phoneticPr fontId="2"/>
  </si>
  <si>
    <t>Arbuscules rep. 1</t>
  </si>
  <si>
    <t>ARB1*</t>
    <phoneticPr fontId="2"/>
  </si>
  <si>
    <t>Intraradical Mycelia rep. 3</t>
  </si>
  <si>
    <t>IRM3*</t>
    <phoneticPr fontId="2"/>
  </si>
  <si>
    <t>Intraradical Mycelia rep. 2</t>
  </si>
  <si>
    <t>IRM2*</t>
    <phoneticPr fontId="2"/>
  </si>
  <si>
    <t>Intraradical Mycelia rep. 1</t>
  </si>
  <si>
    <t>IRM1*</t>
    <phoneticPr fontId="2"/>
  </si>
  <si>
    <t>% of mapped reads</t>
    <phoneticPr fontId="2"/>
  </si>
  <si>
    <t>No. of mapped reads</t>
    <phoneticPr fontId="2"/>
  </si>
  <si>
    <t xml:space="preserve">% of trimmed reads </t>
    <phoneticPr fontId="2"/>
  </si>
  <si>
    <t>No. of trimmed reads</t>
    <phoneticPr fontId="2"/>
  </si>
  <si>
    <t>No. of raw reads</t>
    <phoneticPr fontId="2"/>
  </si>
  <si>
    <t>Table S2. Summary of RNA-seq reads and preprocessing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_ "/>
    <numFmt numFmtId="178" formatCode="#,##0_ 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1" fillId="0" borderId="0" xfId="1"/>
    <xf numFmtId="0" fontId="3" fillId="0" borderId="1" xfId="1" applyFont="1" applyBorder="1" applyAlignment="1">
      <alignment vertical="center"/>
    </xf>
    <xf numFmtId="0" fontId="3" fillId="0" borderId="0" xfId="1" applyFont="1" applyBorder="1" applyAlignment="1">
      <alignment vertical="center"/>
    </xf>
    <xf numFmtId="0" fontId="1" fillId="0" borderId="0" xfId="1" applyAlignment="1">
      <alignment wrapText="1"/>
    </xf>
    <xf numFmtId="0" fontId="4" fillId="0" borderId="2" xfId="1" applyFont="1" applyBorder="1" applyAlignment="1">
      <alignment horizontal="center" vertical="center" wrapText="1"/>
    </xf>
    <xf numFmtId="0" fontId="4" fillId="0" borderId="2" xfId="1" applyFont="1" applyBorder="1" applyAlignment="1">
      <alignment vertical="center" wrapText="1"/>
    </xf>
    <xf numFmtId="0" fontId="3" fillId="0" borderId="0" xfId="1" applyFont="1"/>
    <xf numFmtId="0" fontId="4" fillId="0" borderId="0" xfId="1" applyFont="1"/>
    <xf numFmtId="0" fontId="3" fillId="0" borderId="0" xfId="1" applyFont="1" applyAlignment="1">
      <alignment vertical="center"/>
    </xf>
    <xf numFmtId="177" fontId="3" fillId="0" borderId="1" xfId="1" applyNumberFormat="1" applyFont="1" applyBorder="1" applyAlignment="1">
      <alignment horizontal="center" vertical="center"/>
    </xf>
    <xf numFmtId="178" fontId="3" fillId="0" borderId="1" xfId="1" applyNumberFormat="1" applyFont="1" applyBorder="1" applyAlignment="1">
      <alignment horizontal="center" vertical="center"/>
    </xf>
    <xf numFmtId="3" fontId="3" fillId="0" borderId="1" xfId="1" applyNumberFormat="1" applyFont="1" applyBorder="1" applyAlignment="1">
      <alignment horizontal="center" vertical="center"/>
    </xf>
    <xf numFmtId="177" fontId="3" fillId="0" borderId="0" xfId="1" applyNumberFormat="1" applyFont="1" applyBorder="1" applyAlignment="1">
      <alignment horizontal="center" vertical="center"/>
    </xf>
    <xf numFmtId="178" fontId="3" fillId="0" borderId="0" xfId="1" applyNumberFormat="1" applyFont="1" applyBorder="1" applyAlignment="1">
      <alignment horizontal="center" vertical="center"/>
    </xf>
    <xf numFmtId="3" fontId="3" fillId="0" borderId="0" xfId="1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C2AF0863-B505-2C40-94C0-E6E7739968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BAA41-3747-5E4C-8072-9E84E3506088}">
  <dimension ref="A1:G30"/>
  <sheetViews>
    <sheetView tabSelected="1" workbookViewId="0"/>
  </sheetViews>
  <sheetFormatPr baseColWidth="10" defaultColWidth="11" defaultRowHeight="20"/>
  <cols>
    <col min="1" max="1" width="8.140625" style="1" customWidth="1"/>
    <col min="2" max="2" width="25.5703125" style="1" customWidth="1"/>
    <col min="3" max="4" width="11" style="1"/>
    <col min="5" max="5" width="11" style="1" customWidth="1"/>
    <col min="6" max="6" width="11" style="1"/>
    <col min="7" max="7" width="11" style="1" customWidth="1"/>
    <col min="8" max="16384" width="11" style="1"/>
  </cols>
  <sheetData>
    <row r="1" spans="1:7">
      <c r="A1" s="8" t="s">
        <v>61</v>
      </c>
      <c r="B1" s="7"/>
      <c r="C1" s="7"/>
      <c r="D1" s="7"/>
      <c r="E1" s="7"/>
      <c r="F1" s="7"/>
      <c r="G1" s="7"/>
    </row>
    <row r="2" spans="1:7" s="4" customFormat="1" ht="31" thickBot="1">
      <c r="A2" s="6" t="s">
        <v>41</v>
      </c>
      <c r="B2" s="6" t="s">
        <v>40</v>
      </c>
      <c r="C2" s="5" t="s">
        <v>60</v>
      </c>
      <c r="D2" s="5" t="s">
        <v>59</v>
      </c>
      <c r="E2" s="5" t="s">
        <v>58</v>
      </c>
      <c r="F2" s="5" t="s">
        <v>57</v>
      </c>
      <c r="G2" s="5" t="s">
        <v>56</v>
      </c>
    </row>
    <row r="3" spans="1:7">
      <c r="A3" s="3" t="s">
        <v>39</v>
      </c>
      <c r="B3" s="3" t="s">
        <v>38</v>
      </c>
      <c r="C3" s="15">
        <v>17565481</v>
      </c>
      <c r="D3" s="14">
        <v>14865607</v>
      </c>
      <c r="E3" s="13">
        <f>D3/C3*100</f>
        <v>84.629660867242976</v>
      </c>
      <c r="F3" s="14">
        <v>13507753</v>
      </c>
      <c r="G3" s="13">
        <f>F3/D3*100</f>
        <v>90.865801847176513</v>
      </c>
    </row>
    <row r="4" spans="1:7">
      <c r="A4" s="3" t="s">
        <v>37</v>
      </c>
      <c r="B4" s="3" t="s">
        <v>36</v>
      </c>
      <c r="C4" s="15">
        <v>15499001</v>
      </c>
      <c r="D4" s="14">
        <v>12938651</v>
      </c>
      <c r="E4" s="13">
        <f>D4/C4*100</f>
        <v>83.480548197912881</v>
      </c>
      <c r="F4" s="14">
        <v>11816459</v>
      </c>
      <c r="G4" s="13">
        <f>F4/D4*100</f>
        <v>91.326823793299624</v>
      </c>
    </row>
    <row r="5" spans="1:7">
      <c r="A5" s="3" t="s">
        <v>35</v>
      </c>
      <c r="B5" s="3" t="s">
        <v>34</v>
      </c>
      <c r="C5" s="15">
        <v>14214758</v>
      </c>
      <c r="D5" s="14">
        <v>11855796</v>
      </c>
      <c r="E5" s="13">
        <f>D5/C5*100</f>
        <v>83.404838830179173</v>
      </c>
      <c r="F5" s="14">
        <v>11414609</v>
      </c>
      <c r="G5" s="13">
        <f>F5/D5*100</f>
        <v>96.27872308194236</v>
      </c>
    </row>
    <row r="6" spans="1:7">
      <c r="A6" s="3" t="s">
        <v>33</v>
      </c>
      <c r="B6" s="3" t="s">
        <v>32</v>
      </c>
      <c r="C6" s="15">
        <v>15352786</v>
      </c>
      <c r="D6" s="14">
        <v>12817584</v>
      </c>
      <c r="E6" s="13">
        <f>D6/C6*100</f>
        <v>83.487023137038449</v>
      </c>
      <c r="F6" s="14">
        <v>10719687</v>
      </c>
      <c r="G6" s="13">
        <f>F6/D6*100</f>
        <v>83.632664314897411</v>
      </c>
    </row>
    <row r="7" spans="1:7">
      <c r="A7" s="3" t="s">
        <v>31</v>
      </c>
      <c r="B7" s="3" t="s">
        <v>30</v>
      </c>
      <c r="C7" s="15">
        <v>18317042</v>
      </c>
      <c r="D7" s="14">
        <v>15132157</v>
      </c>
      <c r="E7" s="13">
        <f>D7/C7*100</f>
        <v>82.612449106138428</v>
      </c>
      <c r="F7" s="14">
        <v>14681654</v>
      </c>
      <c r="G7" s="13">
        <f>F7/D7*100</f>
        <v>97.022876513903469</v>
      </c>
    </row>
    <row r="8" spans="1:7">
      <c r="A8" s="3" t="s">
        <v>29</v>
      </c>
      <c r="B8" s="3" t="s">
        <v>28</v>
      </c>
      <c r="C8" s="15">
        <v>13722072</v>
      </c>
      <c r="D8" s="14">
        <v>11340213</v>
      </c>
      <c r="E8" s="13">
        <f>D8/C8*100</f>
        <v>82.642133053958617</v>
      </c>
      <c r="F8" s="14">
        <v>10992044</v>
      </c>
      <c r="G8" s="13">
        <f>F8/D8*100</f>
        <v>96.929784299465979</v>
      </c>
    </row>
    <row r="9" spans="1:7">
      <c r="A9" s="3" t="s">
        <v>27</v>
      </c>
      <c r="B9" s="3" t="s">
        <v>26</v>
      </c>
      <c r="C9" s="15">
        <v>14408571</v>
      </c>
      <c r="D9" s="14">
        <v>11764007</v>
      </c>
      <c r="E9" s="13">
        <f>D9/C9*100</f>
        <v>81.645896737434967</v>
      </c>
      <c r="F9" s="14">
        <v>11345043</v>
      </c>
      <c r="G9" s="13">
        <f>F9/D9*100</f>
        <v>96.438594434702395</v>
      </c>
    </row>
    <row r="10" spans="1:7">
      <c r="A10" s="3" t="s">
        <v>25</v>
      </c>
      <c r="B10" s="3" t="s">
        <v>24</v>
      </c>
      <c r="C10" s="15">
        <v>11645182</v>
      </c>
      <c r="D10" s="14">
        <v>9284108</v>
      </c>
      <c r="E10" s="13">
        <f>D10/C10*100</f>
        <v>79.724885364608298</v>
      </c>
      <c r="F10" s="14">
        <v>8834500</v>
      </c>
      <c r="G10" s="13">
        <f>F10/D10*100</f>
        <v>95.157229967596251</v>
      </c>
    </row>
    <row r="11" spans="1:7">
      <c r="A11" s="3" t="s">
        <v>23</v>
      </c>
      <c r="B11" s="3" t="s">
        <v>22</v>
      </c>
      <c r="C11" s="15">
        <v>15704843</v>
      </c>
      <c r="D11" s="14">
        <v>12995249</v>
      </c>
      <c r="E11" s="13">
        <f>D11/C11*100</f>
        <v>82.74676161996652</v>
      </c>
      <c r="F11" s="14">
        <v>12248212</v>
      </c>
      <c r="G11" s="13">
        <f>F11/D11*100</f>
        <v>94.251460668433523</v>
      </c>
    </row>
    <row r="12" spans="1:7">
      <c r="A12" s="3" t="s">
        <v>21</v>
      </c>
      <c r="B12" s="3" t="s">
        <v>20</v>
      </c>
      <c r="C12" s="15">
        <v>15016605</v>
      </c>
      <c r="D12" s="14">
        <v>12478612</v>
      </c>
      <c r="E12" s="13">
        <f>D12/C12*100</f>
        <v>83.098756343394527</v>
      </c>
      <c r="F12" s="14">
        <v>12066374</v>
      </c>
      <c r="G12" s="13">
        <f>F12/D12*100</f>
        <v>96.696443482656562</v>
      </c>
    </row>
    <row r="13" spans="1:7">
      <c r="A13" s="3" t="s">
        <v>19</v>
      </c>
      <c r="B13" s="3" t="s">
        <v>18</v>
      </c>
      <c r="C13" s="15">
        <v>13861517</v>
      </c>
      <c r="D13" s="14">
        <v>11415792</v>
      </c>
      <c r="E13" s="13">
        <f>D13/C13*100</f>
        <v>82.356007643319273</v>
      </c>
      <c r="F13" s="14">
        <v>10811470</v>
      </c>
      <c r="G13" s="13">
        <f>F13/D13*100</f>
        <v>94.706263043335056</v>
      </c>
    </row>
    <row r="14" spans="1:7">
      <c r="A14" s="3" t="s">
        <v>17</v>
      </c>
      <c r="B14" s="3" t="s">
        <v>16</v>
      </c>
      <c r="C14" s="15">
        <v>13526690</v>
      </c>
      <c r="D14" s="14">
        <v>11139394</v>
      </c>
      <c r="E14" s="13">
        <f>D14/C14*100</f>
        <v>82.351218221161275</v>
      </c>
      <c r="F14" s="14">
        <v>10672725</v>
      </c>
      <c r="G14" s="13">
        <f>F14/D14*100</f>
        <v>95.810642841073758</v>
      </c>
    </row>
    <row r="15" spans="1:7">
      <c r="A15" s="3" t="s">
        <v>15</v>
      </c>
      <c r="B15" s="3" t="s">
        <v>14</v>
      </c>
      <c r="C15" s="15">
        <v>15639556</v>
      </c>
      <c r="D15" s="14">
        <v>13355613</v>
      </c>
      <c r="E15" s="13">
        <f>D15/C15*100</f>
        <v>85.396369308693934</v>
      </c>
      <c r="F15" s="14">
        <v>12933729</v>
      </c>
      <c r="G15" s="13">
        <f>F15/D15*100</f>
        <v>96.841148362115618</v>
      </c>
    </row>
    <row r="16" spans="1:7">
      <c r="A16" s="3" t="s">
        <v>13</v>
      </c>
      <c r="B16" s="3" t="s">
        <v>12</v>
      </c>
      <c r="C16" s="15">
        <v>17406755</v>
      </c>
      <c r="D16" s="14">
        <v>14461214</v>
      </c>
      <c r="E16" s="13">
        <f>D16/C16*100</f>
        <v>83.078172812795941</v>
      </c>
      <c r="F16" s="14">
        <v>13968627</v>
      </c>
      <c r="G16" s="13">
        <f>F16/D16*100</f>
        <v>96.593736874373064</v>
      </c>
    </row>
    <row r="17" spans="1:7">
      <c r="A17" s="3" t="s">
        <v>11</v>
      </c>
      <c r="B17" s="3" t="s">
        <v>10</v>
      </c>
      <c r="C17" s="15">
        <v>29872559</v>
      </c>
      <c r="D17" s="14">
        <v>24617677</v>
      </c>
      <c r="E17" s="13">
        <f>D17/C17*100</f>
        <v>82.408999510219388</v>
      </c>
      <c r="F17" s="14">
        <v>23690943</v>
      </c>
      <c r="G17" s="13">
        <f>F17/D17*100</f>
        <v>96.235493706412669</v>
      </c>
    </row>
    <row r="18" spans="1:7">
      <c r="A18" s="3" t="s">
        <v>9</v>
      </c>
      <c r="B18" s="3" t="s">
        <v>8</v>
      </c>
      <c r="C18" s="15">
        <v>11470689</v>
      </c>
      <c r="D18" s="14">
        <v>9631609</v>
      </c>
      <c r="E18" s="13">
        <f>D18/C18*100</f>
        <v>83.96713571434114</v>
      </c>
      <c r="F18" s="14">
        <v>9333309</v>
      </c>
      <c r="G18" s="13">
        <f>F18/D18*100</f>
        <v>96.902905838474126</v>
      </c>
    </row>
    <row r="19" spans="1:7">
      <c r="A19" s="3" t="s">
        <v>7</v>
      </c>
      <c r="B19" s="3" t="s">
        <v>6</v>
      </c>
      <c r="C19" s="15">
        <v>16166106</v>
      </c>
      <c r="D19" s="14">
        <v>13360554</v>
      </c>
      <c r="E19" s="13">
        <f>D19/C19*100</f>
        <v>82.645468240774861</v>
      </c>
      <c r="F19" s="14">
        <v>12916514</v>
      </c>
      <c r="G19" s="13">
        <f>F19/D19*100</f>
        <v>96.676485121799587</v>
      </c>
    </row>
    <row r="20" spans="1:7">
      <c r="A20" s="3" t="s">
        <v>5</v>
      </c>
      <c r="B20" s="3" t="s">
        <v>4</v>
      </c>
      <c r="C20" s="15">
        <v>14682101</v>
      </c>
      <c r="D20" s="14">
        <v>12151077</v>
      </c>
      <c r="E20" s="13">
        <f>D20/C20*100</f>
        <v>82.761159319092002</v>
      </c>
      <c r="F20" s="14">
        <v>11695916</v>
      </c>
      <c r="G20" s="13">
        <f>F20/D20*100</f>
        <v>96.254150969498426</v>
      </c>
    </row>
    <row r="21" spans="1:7">
      <c r="A21" s="3" t="s">
        <v>3</v>
      </c>
      <c r="B21" s="3" t="s">
        <v>2</v>
      </c>
      <c r="C21" s="15">
        <v>20419686</v>
      </c>
      <c r="D21" s="14">
        <v>17137534</v>
      </c>
      <c r="E21" s="13">
        <f>D21/C21*100</f>
        <v>83.926530505904935</v>
      </c>
      <c r="F21" s="14">
        <v>16568082</v>
      </c>
      <c r="G21" s="13">
        <f>F21/D21*100</f>
        <v>96.677164870978515</v>
      </c>
    </row>
    <row r="22" spans="1:7">
      <c r="A22" s="3" t="s">
        <v>1</v>
      </c>
      <c r="B22" s="3" t="s">
        <v>0</v>
      </c>
      <c r="C22" s="15">
        <v>12466033</v>
      </c>
      <c r="D22" s="14">
        <v>10328084</v>
      </c>
      <c r="E22" s="13">
        <f>D22/C22*100</f>
        <v>82.849804745423029</v>
      </c>
      <c r="F22" s="14">
        <v>9970266</v>
      </c>
      <c r="G22" s="13">
        <f>F22/D22*100</f>
        <v>96.535485187765715</v>
      </c>
    </row>
    <row r="23" spans="1:7">
      <c r="A23" s="3" t="s">
        <v>55</v>
      </c>
      <c r="B23" s="3" t="s">
        <v>54</v>
      </c>
      <c r="C23" s="15">
        <v>12231493</v>
      </c>
      <c r="D23" s="14">
        <v>10815712</v>
      </c>
      <c r="E23" s="13">
        <v>88.425117031910986</v>
      </c>
      <c r="F23" s="14">
        <v>8460447</v>
      </c>
      <c r="G23" s="13">
        <v>78.223671266394661</v>
      </c>
    </row>
    <row r="24" spans="1:7">
      <c r="A24" s="3" t="s">
        <v>53</v>
      </c>
      <c r="B24" s="3" t="s">
        <v>52</v>
      </c>
      <c r="C24" s="15">
        <v>13328472</v>
      </c>
      <c r="D24" s="14">
        <v>11860398</v>
      </c>
      <c r="E24" s="13">
        <v>88.985429087445283</v>
      </c>
      <c r="F24" s="14">
        <v>9311260</v>
      </c>
      <c r="G24" s="13">
        <v>78.50714621887056</v>
      </c>
    </row>
    <row r="25" spans="1:7">
      <c r="A25" s="3" t="s">
        <v>51</v>
      </c>
      <c r="B25" s="3" t="s">
        <v>50</v>
      </c>
      <c r="C25" s="15">
        <v>15045794</v>
      </c>
      <c r="D25" s="14">
        <v>13580211</v>
      </c>
      <c r="E25" s="13">
        <v>90.259184726309556</v>
      </c>
      <c r="F25" s="14">
        <v>11790478</v>
      </c>
      <c r="G25" s="13">
        <v>86.821022147594036</v>
      </c>
    </row>
    <row r="26" spans="1:7">
      <c r="A26" s="3" t="s">
        <v>49</v>
      </c>
      <c r="B26" s="3" t="s">
        <v>48</v>
      </c>
      <c r="C26" s="15">
        <v>21639945</v>
      </c>
      <c r="D26" s="14">
        <v>16951518</v>
      </c>
      <c r="E26" s="13">
        <v>78.334385785176437</v>
      </c>
      <c r="F26" s="14">
        <v>7963702</v>
      </c>
      <c r="G26" s="13">
        <v>46.979285276988172</v>
      </c>
    </row>
    <row r="27" spans="1:7">
      <c r="A27" s="3" t="s">
        <v>47</v>
      </c>
      <c r="B27" s="3" t="s">
        <v>46</v>
      </c>
      <c r="C27" s="15">
        <v>17551803</v>
      </c>
      <c r="D27" s="14">
        <v>13409103</v>
      </c>
      <c r="E27" s="13">
        <v>76.397296619612248</v>
      </c>
      <c r="F27" s="14">
        <v>6561489</v>
      </c>
      <c r="G27" s="13">
        <v>48.933094182362538</v>
      </c>
    </row>
    <row r="28" spans="1:7">
      <c r="A28" s="2" t="s">
        <v>45</v>
      </c>
      <c r="B28" s="2" t="s">
        <v>44</v>
      </c>
      <c r="C28" s="12">
        <v>18816934</v>
      </c>
      <c r="D28" s="11">
        <v>16593812</v>
      </c>
      <c r="E28" s="10">
        <v>88.185524804412879</v>
      </c>
      <c r="F28" s="11">
        <v>8439026</v>
      </c>
      <c r="G28" s="10">
        <v>50.856463843268806</v>
      </c>
    </row>
    <row r="29" spans="1:7">
      <c r="A29" s="9" t="s">
        <v>43</v>
      </c>
    </row>
    <row r="30" spans="1:7">
      <c r="A30" s="9" t="s">
        <v>42</v>
      </c>
    </row>
  </sheetData>
  <phoneticPr fontId="2"/>
  <pageMargins left="0.7" right="0.7" top="0.75" bottom="0.75" header="0.3" footer="0.3"/>
  <pageSetup paperSize="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02:56:23Z</dcterms:created>
  <dcterms:modified xsi:type="dcterms:W3CDTF">2019-02-22T02:57:40Z</dcterms:modified>
</cp:coreProperties>
</file>